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b71/Documents/old_lab/Nature_submission/final_submission/SI/"/>
    </mc:Choice>
  </mc:AlternateContent>
  <xr:revisionPtr revIDLastSave="0" documentId="8_{038C16E9-6D0D-104D-9D8A-96DDFA3D64E6}" xr6:coauthVersionLast="47" xr6:coauthVersionMax="47" xr10:uidLastSave="{00000000-0000-0000-0000-000000000000}"/>
  <bookViews>
    <workbookView xWindow="5680" yWindow="3600" windowWidth="25600" windowHeight="14380" xr2:uid="{E9008702-E4AE-456E-A5F2-11CD1EE172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4" i="1"/>
</calcChain>
</file>

<file path=xl/sharedStrings.xml><?xml version="1.0" encoding="utf-8"?>
<sst xmlns="http://schemas.openxmlformats.org/spreadsheetml/2006/main" count="271" uniqueCount="170">
  <si>
    <t>Species</t>
  </si>
  <si>
    <t>Angiosperm lineage</t>
  </si>
  <si>
    <t>Size (amino acid number)</t>
  </si>
  <si>
    <t>Arabidopsis thaliana</t>
  </si>
  <si>
    <t>Eudicot</t>
  </si>
  <si>
    <t>AT1G08170</t>
  </si>
  <si>
    <t>Brassica oleracea</t>
  </si>
  <si>
    <t>Bol041191</t>
  </si>
  <si>
    <t>Locus</t>
  </si>
  <si>
    <t>Brara.F00506</t>
  </si>
  <si>
    <t>Brassica rapa</t>
  </si>
  <si>
    <t>Trifolium pratense</t>
  </si>
  <si>
    <t>Tp57577</t>
  </si>
  <si>
    <t>Medtr2g084480</t>
  </si>
  <si>
    <t>Medicago truncatula</t>
  </si>
  <si>
    <t>Prunus persica</t>
  </si>
  <si>
    <t>Prupe.6G114300</t>
  </si>
  <si>
    <t>Malus domestica</t>
  </si>
  <si>
    <t>MDP0000126901</t>
  </si>
  <si>
    <t>GSVIVG01031447001</t>
  </si>
  <si>
    <t>Vitis vinifera</t>
  </si>
  <si>
    <t>Crocus sativus</t>
  </si>
  <si>
    <t>Cucsa.200320</t>
  </si>
  <si>
    <t>Kadua laxiflora</t>
  </si>
  <si>
    <t>Kalax.0027s0129</t>
  </si>
  <si>
    <t>Kalanchoe fedtschenkoi</t>
  </si>
  <si>
    <t>Kaladp0039s0686</t>
  </si>
  <si>
    <t>Glycine max</t>
  </si>
  <si>
    <t>Glyma.11G191600</t>
  </si>
  <si>
    <t>Glyma.12G082700</t>
  </si>
  <si>
    <t>Phaseolus vulgaris</t>
  </si>
  <si>
    <t>Phvul.011G087500</t>
  </si>
  <si>
    <t>Daucus carota</t>
  </si>
  <si>
    <t>DCAR_006133</t>
  </si>
  <si>
    <t>Amaranthus hypochondriacus</t>
  </si>
  <si>
    <t>AHYPO_016191</t>
  </si>
  <si>
    <t>Mimulus guttatus</t>
  </si>
  <si>
    <t>Migut.N02535</t>
  </si>
  <si>
    <t>PGSC0003DMG400007131</t>
  </si>
  <si>
    <t>Solanum tuberosum</t>
  </si>
  <si>
    <t>Solyc06g074750</t>
  </si>
  <si>
    <t>Solanum lycopersicum</t>
  </si>
  <si>
    <t>Arabidopsis lyrata</t>
  </si>
  <si>
    <t>AL1G18580</t>
  </si>
  <si>
    <t>Boechera stricta</t>
  </si>
  <si>
    <t>Bostr.25219s0128</t>
  </si>
  <si>
    <t>Eutrema salsugineum</t>
  </si>
  <si>
    <t>Thhalv10008775m</t>
  </si>
  <si>
    <t>Cagra.4395s0008</t>
  </si>
  <si>
    <t>Capsella grandiflora</t>
  </si>
  <si>
    <t>Capsella rubella</t>
  </si>
  <si>
    <t>Carubv10011530m</t>
  </si>
  <si>
    <t>Carica papaya</t>
  </si>
  <si>
    <t>Spipo0G0102400</t>
  </si>
  <si>
    <t>Spirodela polyrhiza</t>
  </si>
  <si>
    <t>Lus10041351</t>
  </si>
  <si>
    <t>Linum usitatissimum</t>
  </si>
  <si>
    <t>Manes.11G153400</t>
  </si>
  <si>
    <t>Manihot esculenta</t>
  </si>
  <si>
    <t>Potri.001G212200</t>
  </si>
  <si>
    <t>Populus trichocarpa</t>
  </si>
  <si>
    <t>Ciclev10029880m</t>
  </si>
  <si>
    <t>Citrus clementina</t>
  </si>
  <si>
    <t>Citrus sinensis</t>
  </si>
  <si>
    <t>orange1.1g048093m</t>
  </si>
  <si>
    <t>mrna01119.1-v1.0-hybrid</t>
  </si>
  <si>
    <t>Fragaria vesca</t>
  </si>
  <si>
    <t>Gorai.006G103900</t>
  </si>
  <si>
    <t>Gossypium raimondii</t>
  </si>
  <si>
    <t>Cinnamomum micranthum</t>
  </si>
  <si>
    <t>RWR72246.1</t>
  </si>
  <si>
    <t>Magnoliids</t>
  </si>
  <si>
    <t>Aqcoe1G121500</t>
  </si>
  <si>
    <t>Aquilegia coerulea</t>
  </si>
  <si>
    <t>Lilium davidii</t>
  </si>
  <si>
    <t>A0A0U5KQX1</t>
  </si>
  <si>
    <t>Monocot</t>
  </si>
  <si>
    <t>Bradi4g38800</t>
  </si>
  <si>
    <t>Brachypodium distachyon</t>
  </si>
  <si>
    <t>Brachypodium stacei</t>
  </si>
  <si>
    <t>Brast05G224600</t>
  </si>
  <si>
    <t>Ananas comosus</t>
  </si>
  <si>
    <t>Aco009323</t>
  </si>
  <si>
    <t>Nymphaea colorata</t>
  </si>
  <si>
    <t>Nymphaeales</t>
  </si>
  <si>
    <t>GWHPAAYW018457</t>
  </si>
  <si>
    <t>randomP19680</t>
  </si>
  <si>
    <t>Musa acuminata</t>
  </si>
  <si>
    <t>Sorghum bicolor</t>
  </si>
  <si>
    <t>Sobic.002G138000</t>
  </si>
  <si>
    <t>06309A</t>
  </si>
  <si>
    <t>27269A</t>
  </si>
  <si>
    <t>Oropetium thomaeum</t>
  </si>
  <si>
    <t>GRMZM2G442555</t>
  </si>
  <si>
    <t>Zea mays</t>
  </si>
  <si>
    <t>Os09g39730</t>
  </si>
  <si>
    <t>Oryza sativa</t>
  </si>
  <si>
    <t>Panicum hallii</t>
  </si>
  <si>
    <t>Panicum virgatum</t>
  </si>
  <si>
    <t>Pahal.B01951</t>
  </si>
  <si>
    <t>Pavir.Ba02673</t>
  </si>
  <si>
    <t>Setaria viridis</t>
  </si>
  <si>
    <t>Sevir.2G141900</t>
  </si>
  <si>
    <t>Lilium longiflorum</t>
  </si>
  <si>
    <t>p22.5</t>
  </si>
  <si>
    <t>Setaria italica</t>
  </si>
  <si>
    <t>Seita.2G136700</t>
  </si>
  <si>
    <t>Zosma42g00130</t>
  </si>
  <si>
    <t>Zostera marina</t>
  </si>
  <si>
    <t>evm.model.supercontig_30.62</t>
  </si>
  <si>
    <t>Y</t>
  </si>
  <si>
    <t>MAPKKRPGRAKKTVVTSTKVVEETVKVVVTPGGSGGEDDDNDNNESVEMISSSTKQNTENVEIFTSSPEKEHVLRTIPVEDKEEQIPAPDIVPQEQDEDETQPYSEPETASTPPRKEAPPPKSSEPLETPPPAEKRETRKKKFQEKAKEAGQEKKATTEKLRPKRRRRSVAGAGAGESYKRYVFKVMKQVHPEMGISSKAMTIVNNLMTDMFERFAEEAARLQKYTGRKTMSSREVQGAVKLVLPGELGKHAVAEGAKAVTNYVSYVPKS</t>
  </si>
  <si>
    <t>MAPKKRGGRARATVVTARKVVEETVSVVVSGETETESQTLTEENQSFEILTPLPYEEPTPKRTINVQDKSEGKKAQQRKPDPAQQVDEVETQPADEPEEMPSPPKKEAVRKKAQKRKPDPAQRVDEDETQPAEEPEEMPTPPKMEADQKKAQKAKGGGGERKKKRAKVGGGVGPSEGYRRYVFRVMKQVHPDMGISSKAMMILNNLMGDMFERIANEAAILTKYAGRATLASVDIQDAVKLVLPGELGKHAIAEGTKAVANYVTSVEKSKSKP</t>
  </si>
  <si>
    <t>MAPKKRGGRVRATVVTARKVVEETVSVVVTPVAGETETESQTLAEENQSFEILTPAPSEEPTPKRTINVQDISEGKKAPRRKPDPAQQVDEDETQPADEPEEMPSPPKKESGQKKTQKRKPEPAQRGDEDETQPSEEPEEMPTPPKMEADQRKAQKRKPDPAQKAKGGGERKKKRAKVGGGVGPSEGYRRYVFRVMKQVHPDMGISSKAMTVLNNLMGDMFERIANEAAILTKYVGRTTLASVDIQDAVKLVLPGELGKHAIAEGTNAVANYVTNVEKSKSKP</t>
  </si>
  <si>
    <t>MAPRKPKVVSVTKKKKVVEETVKVTVTEGGDPNATTEITENDQETQDLTFSIPVGENVTTVEIPVEVRDEQSPQPPETPASTSEGIVKKKTKKVEKKQAKKKKKKKRDDLAGDEYRRYVYKVMKQVHPDLGITSKAMTVVNMFMGDMFERIAQEAARLGDYTKRRTLSSREIEAAVRLVLPGELSRHAVAEGSKAISNYVAYDSRKR</t>
  </si>
  <si>
    <t>MMAPRREKKVVSVTKKKKVVEETLKVTVTDGDPNVITETQTQDEETQDLTFSIPVEENVTTVEIPVDVRDDQSPQAPETPAPVSEGTVKEAHKVEKKQSKKKKKKMMKRGDLAGDHEYKRYVYKVMKQVHPELGITSKAMSVINTFMGDMFERIAEEAARLSDHTKRRTLSSREIEAAVRLVLPGELSRHAVSEGAKAISNYVAYGAKKR</t>
  </si>
  <si>
    <t>MAPRKPKVVSVTKKKTVVEETVKVTVAEGGDPNVTTEITENDQETQDLTFSIPVGENVTTVEVPVEVLGERSPQPPETPVSTSEGTLKKKTNEVEKKQEKKKKKNKKRDDLAGDEYRRYVYKVLKQVHPDLGITSKAMTVVNMFMGDMFERIAQEAARLSDYTKRRTLSSREIESAVRLVLPGELSRHAVAEGSKAISNYVSYDSRKL</t>
  </si>
  <si>
    <t>MAPRKPKVVSVTKKKTVVEETVKVTVAEGGDPNVTTEITENDQETQDLTFSIPVGENVTTVEVPVEVLDERSPQPPETPASTSEGTLKKKTNEVEKKQEKKKKKNKKRDDLAGDEYRRYVYKVLKQVHPDLGITSKAMTVVNMFMGDMFERIAQEAARLSDYTKRRTLSSREIESAVRLVLPGELSRHAVAEGSKAISNYVSYDSRKL</t>
  </si>
  <si>
    <t>MAPKRSTRLLALKTTQKIIEKVEVSVVPSSGREQEITDVAVQKSPVKVIPVEEKSRKTVRIPVEETPSLKTIPVKTPEKEQETIDDQEPVTTSEEVAADNEQEQEKEEETDQTQEGITSSEPAGTTKEEKVEKRPSRRGRPRRRRKKKKGSDEGNYKGYKRYVFKVLKQVHPELAISSKAMVIINGFMNDMFERLADEAANLSRYSHKATLSSKEIQGAVRLVLPGELSKHATAEGSKAVTNYMSFPLHNS</t>
  </si>
  <si>
    <t>MVRTTRKVVQETIEVSVVKEKDATAGRKKVVEVKVQDTTEMPQPQAEAFEGEREGEAAVEEKSAATGEKEAEEAGVQEKKEQRQPPQVETISREMVETAAAPEGEKHAVEKTRQREDETPPALESEQQPPQIGEERKSVEEHEEKKKEKVEGDLRAEEAASGKEKEETKSAMRRRRRKRAGRDVGGFGGKRGYKRYVFRVLKQVHPELRVSSMAMTVLDSLVKDMFERLAGEASRLSKYSGRATLSTREIQAAVRLVLPRELGEHALAEGNKAVANFMTAATAKPSS</t>
  </si>
  <si>
    <t>MAPRRRSAGRVVGVVRSTRKVVKETVEVSILAGDTQETTPEDNTEDINLLDTEELIDVVTPEAGVKLQEDATTTSTVRTIPVEDAGPEREEELVISEDRQFEDAKPKKEEKKAPEKEKKVNKKKRKSRFVEGGEGYRRYVYKVMKQVHPDMKISGVAMSIINSLMKDMFERIADEAATLSRYSKRMTISSKEIQDAVKLVLPGELGKHAVAEGSKAVANYASYSHNK</t>
  </si>
  <si>
    <t>MAPKGKRGKKKVLGTVLRSSKRVIKETVKIAVFEGDTQESTQEDQNGDTEELPENEPLVVRTIPVEERVEEEEEAQTIEVSVKKPKEEKRKQEKIETHEEKQEPAKTTKTKKRTQEEKGQEKKRRRRRRRGVEEGGEGYKRYVFRVLKQVHPELRISSMAMSVINSLMKDMFERIADEAAKLSQHSHKMTLSSREIQGAVKLVLPGELGRHAIAEGSKAVTNYMSYEAKGSKA</t>
  </si>
  <si>
    <t>MRSGRRTNKWSSVEEPSKEDPKEDAASAGDQGKKLGPKKVKRRRQGRIRHKKGNGRLGGKRREKGEQQRVVLDKRYVFKVLKQVHPDLGISSMAMSMINSLINDMFERIAEEAAKLSDYRKRTTLSSGEIQGAVKLVLPGELGKHAIAEGSEAGPNYIYIAWD</t>
  </si>
  <si>
    <t>MPPRRSARVVLTKKVVTETVEVSVVNEKKKGKQEIAIHSEETLPSKTITVEDKEEGKRTTVEVPIEEPEPPTEPEAEPSSSVAAEAATPAKKEEKKTSIETSPEPEHDVAASAEQEEPPEQSKNKEKEKPNEAQKTAQQEARAAHEKPGSKKRKRRKRNEGTGEEYKTYVFRVLKQVHPGMAISSKAMTVINNLMNDMFERIAGEAATLSKHCHRTTMSSREIQGAVKLVLPGELGKHAVAEGTKAVTNYTSYDAKRSKA</t>
  </si>
  <si>
    <t>MPPRRSARVVLTKKVVEETVQVSVVNEKKKKGKREIAIHSEETLPSKTITVEDKEEGKHTTVEVPIEEPEPPTEPEAEPSSSVAAEAATPAKKEEKKTSIETSPEPEHDVAASAEQEEPPEQSKNKEKEKPNEAQKTAQQEARAAHEKPGSKKRKRRKRNEGTGEEYKTYVFRVLKQVHPGMAISSKAMTVINNLMNDMFERIAGEAATLSKHCHRTTMSSREIQGAVKLVLPGELGKHAVAEGTKAVTNYTSYDAKRSKA</t>
  </si>
  <si>
    <t>MSPKRRSSSRLVVKTTKQVVKETVEVSVVRSKKRQKKVNDDEQQEPVESTIAFETKKENQTEKIEVSVEKDPAKRAIESQEETQIAEEDKEPEEIRTIPVEVPGMETPEKLRGATLSVDKDEEPKEPSTVLDDKEPVSNDVVTETQLDSDETQNFEEDGEQARTISMDSQEGSETQNFEETPMTPEKKEVNQSSKVEKEKSDDVKQTGDGEKKDKKRKRRSPGNKREGGKGYKRYVYKVFKQVHPELGMSAKAMVVLNNYMNDMFERLAGEAAKLTMYTSRKTLSSREIQGAVKLVLPGELGKHAMAEGTKAVSNYLSKNAAMSHKS</t>
  </si>
  <si>
    <t>MAPKRRAKVVVRSTKKIVKETVQVAVIDKTEGDNNGDQQQLDTVPLEDIEEAGERVITEIPIQGSTEDKAEKEPRKVEAPGQKNRVQGEEKTEPVHEEEEPRKEEKKGKRKRGKKKELVGHEGYKTYVFRVLKQVHPGMAISSKAMSVINSLMNDMFEKITNEATKLSQYTDRKTLSSREIQGAVRLVLPGELGKHAVAEGSKAVTNYASYDIKRSKLV</t>
  </si>
  <si>
    <t>MAPKRSQKKVIGSLVRKTNKVVEETVNITVVEKTKGAEAGNKETEQEETAISTKDPVSTPGEKQQKEQPKKGVGKQLKLEAPTQKKEETKSKKNEKSTTTTTTTTSSAKEGEEKKGKKSGRKRMLDTGETYNTYVYKVLKQVHPDLGITFKGMMVLNGFMNDMFERLAREASKLTDYTGKKTMSAREIQGAVRLVLPGELGKHAIVEGTKAITTYFSNSS</t>
  </si>
  <si>
    <t>MAPKRSVGVVGSSFVRKTTTKKVVQETINVTAAVFDPNNTEEEVEELNESLPTPTTKKVKVVEGPSQTSVTTPQEDENDTKESTPHPQEEENDTTESTPHPQEEKNDTTESIPPQVENPPPPTKTTIEKKLNKEVGKEKEKEKEKKRRKKRRKVGVEMGYKRYVFMVLKQVHPGMGISSNAMTVLNGLMNDMFEKLAAEASKLCLYTKRATMTSREIQGAVRLVLPGELGKHAIAEGTKAVANYMTNDRATSS</t>
  </si>
  <si>
    <t>MAPKKKPSKLVGTVTKTRKVTETQTLKVSLTKGLKPEDQQTTTNKFEVSVTGKQSKTQPLIVSTNTNLVPKKEKEESPTTTLMVKKKRKNRKAGGEYKRYVYMVLKTVHPDMTVSSKAMMVMEGMMQDMFERLVTEAVRLVQYMKKATLTCREIQTAVMLVLPGELGKHAVSEGAKAITNYMAAVGSGNGGAA</t>
  </si>
  <si>
    <t>MPPRRKKKAAAAAAAAAAAAAAAGKAAAGKDGKAGIMTPKKPKKGKKKIPLMKYRVYIRRVLTQVRPELGISSKSMLIMNNFVVHNFQNIAKEASILAQYSKKKTITVKELKAAVKLVLPHQLLEYADRDGDRAVHNFESETSKKNSQGRKRGRGQQT</t>
  </si>
  <si>
    <t>MGPVKNKGKKIQNQRKDGEGPSAPSFLLDSPVIEGDDPLVPKVVSSVPLVSPPTMEVLKSVVAASSVAAVGKREAKIKLSKILKSKTAEKKKKKRNYKSYKNYIKRLLKNMYPEITLTSKSLRVMDECVADMLRRIADETRRCAEKTKKKTIKVNDIIASVKLVYKGDLAINAIVEGKKALEYHHNKSKKKF</t>
  </si>
  <si>
    <t>MAPRKPRKMVGAVVKTTAKVVEETVKVAPVVGVGDGDGDGDGAEEVEEAAVPLKDSKVVQVVVVGGEKGDGEVPEANDGRDEPEKRKEAMEVDENQAPKETGEESKRRGRGRPLKERGPETPTEKSEIPPANKKKEKDRGGRSEGEAEEGKGRRRRRRKRRFGSAGDAGSGGVGGYKRYVFRVLKQVHPELGASARAMQVLDMMMADMFQRLAEEAARLSKYTGRATLTSREIQNAVRLVLPGELGRHAVSEGTKAVTNYMASQSS</t>
  </si>
  <si>
    <t>MAPKRTSRVLKTTKTVIEETVEVVVEAKDAQGPKEDLGEGKEAEPEGRQQAEEEEPSREKEAEPPFEKSIIQQEETAGEGKEAESITDKETQEEAAAVDKRFSGGDGGEMDGTGRGYKRYVFRVLKHVHPGMGISSRAMVVLDGMMGDMFERLAGEASRLSTYTGKATLSSREIQGAVRLVLPGELGKRAISEGTKAVSNYMAADRHEQQ</t>
  </si>
  <si>
    <t>MAPKQKEAANKKKKKKEVAVLVKTKTKVVQLTTTTAELELEPTVTVQVDDNKTGAAADETPPVVPLQSQETQDPNEPKAAAAKKKKRAGHGRKRSRRRRGGALEYGGYKRYVWRVLKQVHPDLGASAQTMDVLDMMMADMFERLADEASRLSKLSGRLTLTSREVQSAVRLVLPADLANHAISEGTKAISNYLS</t>
  </si>
  <si>
    <t>MAPKRRVKKVVSSVVRKKTTKVVQETVQVSTAILPDDSAQPEPEVVVDVSTPATVVKHVEVTSDVGDDQATAAGATAVNNKPPQSKSPDKPADDNQATAPAVPSLQSQETQTQDPNEKKKTPQQEIVVVTTKGPPGLEPEEKTKKLQPDAPETPKQAGGAGTGGKDEAAAPKKKKKKKKKKRKARRGGGRRRGPVGDMGMMGGGYKRYVYRVLKQVHPDMGASGRAMEVLDMMMGDMFERLADEAARLAKVAGRATLSSREVQNAVRLVLPGELAKHAISEGTKAVTSYMSLA</t>
  </si>
  <si>
    <t>MAPKRRGKQVVSSVVRKTTKVVKETVQVSTAAIVADDSTHPEYTEPEVVDMSTPATVVKHVEITTTSDGDQAADAGATTVNKSPDKQPAEANQAPQPAVASLQSQETQDPNEEAAAAEAPQTEKPQQEIVVVSTKAPEPEEKITKKQHPEAPETPKQEAGAGTTGGKEKAAAAPKKKKARRGRGPVGDMGMMGGGYKRYVYRVLKQVHPDMGASGRAMEVLDMMMGDMFERLADEAARLAKVARRATLSSREVQSAVRLVLPGELAKHAISEGTKAVTSYMSLA</t>
  </si>
  <si>
    <t>MAPKRRGNKVVGSVVKTKLVQETVEVIVADDDGLHAEKQQVPEALALAHPTVDVSGSTVVHVVEVTAKRGRGGGGGGGGGGRRNEGKPPPEEDSAAVPVPQSQETQDPNEELEFELEDEEEKQPETPRVASEKRKKAATPTKKTKTQQPRRRRQRLGQASSGGDAGMGGVGGYRRYVWRVLKQVHPDLGVSGHAMQVLDMMMADMFERLAEEAARLSKATGRATLTSREVQSAVRLVLPGELGRHAISEGTKAISKYMSYAA</t>
  </si>
  <si>
    <t>MAPKRRGNKVVGSVVKTKVVQETVEVIVADDDDTAEAEQQMVPEALAVAPSAVDVSGSTVVHVVEVTTPDGGDNATGSNVKQPAVAKRGRGRREEEKEKQPAPPEDSVLVPQSQETQDPNEEEEDQEDASKKKKQKQKQRQQDEDDEAQPETPRVASERKKATPKKAKAKAQPQQQAGGGGDAGKKRPKARRRLGQASAGGDAGMGGVGGYKRYVWRVLKQVHPDLGVSGHAMQVLDMMMADMFERLADEAARLSKATGRMTLTSREVQSAVRLVLPGDLGKHAIAEGTKAISKYMSYA</t>
  </si>
  <si>
    <t>MAPKRRSKVVGSAVKTKVVQETVQITTAIVADDDEPDQQAEAAAAALAVEELSPGVNVSGSGGSTVVRVEVTTPDGDTASADVNVKQPGRKRGRGGSTAAAAAQGGGDDQEENTPPPPPQAEEEAPVSLQSQETQDPNXXXXXXXXXXXXASKTKKKMRHEANEEEEAPETPKVASERKSKTKAADEQGAAAGTTTRRRPRRRRLGAVTAGGDAATGGMGGYRRYVWRVLKXXXXXXXXXXXXXXXXXXXXXXXXXXXXXEAARLTKIGGKMTLTSREVQTAVRLVLPGELGKHAISEGVKAISKYMAA</t>
  </si>
  <si>
    <t>MAPKRRSKVVGSAVKTKVVQETVQITTAIVADDDEPDQQAEAAAAALAVEELSPGVNVSGSGGSTVVRVEVTTPDGDTASADVNVKQPGRKRGRGGSTAAAAAQGGGDDQEENTPPPPPQAEEEAPVSLQSQETQDPNEHEAEAEDDDEDASKTKKKMRHEANEEEEAPETPKVASERKSKTKAADEQGAAAGTTTRRRPRRRRLGAVTAGGDAATGGMGGYRRYVWRVLKQVHPDLGVSGRAMQVLDMMMADXXXXXXXXXXXXXXXXXXXXXXXXXXXXXXXXXXXXXXXXXXISEGVKAISKYMAA</t>
  </si>
  <si>
    <t>MAPKRRSGGKVVGSVVKTKVVQETVEVTTAFVADGEPGQRATEDLALAPPAVDASGGSRSRVVHIEVTTPDGDTTTGGSNAKQATSKRGRGGRREEEKPAPPAEEAAQEPPVAQSQETQDPNEEQEEEEDAGKKKKKKKPPQQELQDEEPPETPRVASERKTAAAKRTPQQQQKRGGGGAGGGDKTKTTKAKKGGRRRLGQASPGGDAGMGGVGGYKRYVWRVLKQVHPELGVSGNAMRVLDMMMADMFERLADEAARLSKVSGRATLSSREVQSAVRLVLPGELSRHAMSEGTKAISKYMSYDA</t>
  </si>
  <si>
    <t>MAPKRRGGGKVVGSVVKTKVVQETVEVTTAVVPDGEPEQRGTEALALAPPAVDVSGGSRRVVHIEVTTPDGDATTGGSNAKKQATSKRGRRGGRREEEKPAPPAEEAAQEPPVAQSQETQDPNEEQEEEVEEDARKKKKRKPPPPPQERQDEEPPETPRVASERKAAAAKTTPQQQKKRGGGDKARAKKGGQRRRRLGQASPGGDAGMGGVGGYKRYVWRVLKQVHPELGVSGLAMRVLDMMMADMFERLADEAARLSKASGRATLSSREVQSAVRLVLPGELGRHAMSEGTKAISKYMSYDA</t>
  </si>
  <si>
    <t>MAPKRRSSGKVVGSVVKTKVVQETVEVTTAIVADGEPEQQLAPGALALAPRTGEVSRSKVVHVEITTPDSDNTTGRSSAKQQPTAKRGRGGRREEEKPPAPAEEAAQEPPPQSLETQEPNEEEEEDVDVSKKRRKPPPQQRRRDEEEPETPRVASERKTTGTKTTPQKQKKRGGGGGGGGKAKTGRRRRLGEASPGGDAGMGGMGGYKRYVWRVLKQVHPELGVSGHAMRVLDMMMADMFERLADEAARLSKAAGRATLSSREVQSAVRLVLPGELGRHAMSEGTKAISKYMSYDDT</t>
  </si>
  <si>
    <t>MAPKRRSSGKVVGSVVKTKVVQETVEVTTAIVADGEPEQQLAPGALALAPRTGEVSRSKVVHVEITTPDSDNTTGRSSAKQQPTAKRGRGGRREEEKPPAPAEEAAQEPPPQSLETQEPNEEEEEEDVDVSKKRRKPPPQQRRRDEEEPETPRVASERKTAGTKTTPQKQKKRGGGGGGGGKAKTGRRRRLGEASPGGDAGMGGMGGYKRYVWRVLKQVHPELGVSGHAMRVLDMMMADMFERLADEAARLSKAAGRATLSSREVQSAVRLVLPGELGRHAMSEGTKAISKYMSYDDA</t>
  </si>
  <si>
    <t>MGPRRSGRLVGSVVKETKVVEETVKVVADVDDLSSLEPSAISAGIIREIPVVEIKESKTPQKKVEPEAAPFPLEKKQKGIEAKEVEEKEQKGHVDQKKERKPQELNRRRKRLRRNEEGGVGAYRSYVYKVLKQVHPELGISSKAMDVLNGFMGDMFERLAEEAATLQKHTGRRTLSSREIQMAVRLVLPGELGKHAISEGSKAITNYYRYPEKKRR</t>
  </si>
  <si>
    <t>MAPRKPKVVSVTKKKKVVEETIKVTVTEGEDPCVTTETANDQETQDLTFSIPVGENVTTVEIPVEVRDEQSPQPPETPASKSEGTLKKTDTVEKKKKKKKKKKRDDLAGDEYRRYVYKVMKQVHPDLGITSKAMTVVNMFMGDMFERIAQEAARLSDYTKRKTLSSREIEAAVRLVLPGELSRHAVAEGSKAVSNYVGYGSRKR</t>
  </si>
  <si>
    <t>MAPKKSKKVVSVTKKKKVVEETIKVTVTDGVPNVTTETDTQETQELETQDLPLSIPVEEENVTRVEIPVDVGDDRSPPPSETVTPASEGTVKETHKVEIPVDVRDDRSPQPPETPAPASEVPSKETHKVEEKEGNKKKKMLKKRNKNRSEVAGDEYKRYVYKVMKQVHPDLGISSKAMTVINMFMGDMFERLAVEAAKLNDYSKRRTLSSREIEAAVRLVLPGELSRHAVAEGSKAISNFVAYGAKKR</t>
  </si>
  <si>
    <t>MAPRKSKKVVSVTKKKKVVEETIKVTVTDGVPNVTTNTDTQETQYLETQELDTQELETQDLPFSLPLEEENVTRVEIPVDVGYDRSPPPPETVAPASEGTVKETHKVEIPVEFGDDRSPQPPETPAPASEVPAKETHKVEEKQGNKKTTSKKRKKNRSEVAGDEYKRYVYKVMKQVHPDLGISSKAMTVINMFMGDMFERLAVEAAKLNDYSKRRTLSSREIEAAVRLVLPGELSRHAVAEGSKAVSNFVAYGAKKR</t>
  </si>
  <si>
    <t>MAPKRANKKMVVRSTRKVVEESVQVSVVSSNKRSTRANKDNEIDKDVGSDHDQREEHVRIIPVQEVTPSAKEDSNASTTTFTTEDKTNQENTPNEATMEPKESENKKVKNKEGNYGKEKRKRKRVRRMGEGYQRYVYRVLKQVHPDMGISFKAMTILNNLMNDMFEKLADEAAKLTTYIGHMTLSSREIQGAVKLVLPGELGKHAIAEGAKAVTNYISSYGA</t>
  </si>
  <si>
    <t>MAPKSAKKVVVRSTRKVVQESVQVSVVSSHKRSTRGNNKDVEIDKDAGNATQQEHVRIIPVQEVTSQTKEDTNTNTNTTTVTSEDTTNQENTPNDATMEPKTPLSNKEQEKKVRTKEGGNDGKGKRKKKRGRRMGEGYQRYVYRVLKQVHPQMGISSQAMTILNNLMNDMFEKLADEAAKLTAYTKHMTLTSREIQGAVKLVLPGELGKHAIAEGAKAVTNYVSYVA</t>
  </si>
  <si>
    <t>MAPKRSTKTVVKTTKQVVRETVQVSSVVQSKRRKKQSEDSGDQTRKPVKTIKTISIETQEENQTQNVEISEPLKTRRIPIQTEEENQILKGQNAEAITTLTSDQKEAAAEEEEEGEGEKKEDQEDTVETSITSDEKEDEQKSEEVKTLEGEKEDSMETNTTSDEREEEEEETTKKEEHKSDEVKTQKGGKKSSEKKRKRKRRERGRGEEYKIYVHRVLKQVHPGMGVSSKGMTVLNNLMNDMFERLADEAARLTKYTARKTLSSREIQAAVKLVLPGELGRHAMAEGTKAVSTYVSNNNGRQSKS</t>
  </si>
  <si>
    <t>MSTSSKTTNTVIICSMQIFNCNNKSCPDYLHFQLSFLRVRGKEVNTAVSKMAPKRSAKMVVKTTKRVVKEMVEVSVVKTRRKKQQEDRPLETISVENNDSNQTQNVEVSVGKEPLKTSIIPIETLEQVIPIETQAENQTLKTQNAEVQVDREAEENPTTPDPQETEKLSKEEEQKSEEDKTLRGGENKDAEDLTKTEEQASKKGEKKSEVKGGKRREKRRSRGREEYKTYVYKVLKQVHPGMGVSSKAMTVLNNLMNDMFEKLADEAARLTTYTARKTLSSREIQGAVKLVLTGELGRHAMAEGTKAVSTYVSYGGGSSKS</t>
  </si>
  <si>
    <t>MAPKRSGKTRSKVVVKATRKVVQQTVEVTVLASKQKPPREEQGKKISKKDKAPEELQREQVSADEEPPKELPTPVTQEEPPKKEEEKKTTTTQEGREEKKRGRRRRRRTSGRRRKEGGEGYKRYVYRVLKQVHPGLGVSSKAMTVLSGFMNDMFERIAEEAAKLSKYTGKTTLSAREIQGAVKLVLPGELQKHAMAEGTKAVSNYMDYAAAGGHKQ</t>
  </si>
  <si>
    <t>MPPRRSRRVVGSVVRTTTRVVEETVQVAVVEKESQDLTQEPDMAETPDGGGEMFRRTVPVEEIKAHPQQPISHPGYKRYVFKVLKQVHPEVGISGQAMLILNNFMNDMFQRLAEEATKTLQIYREIQGAVRLVLPGELGKHAIAEGTKAVSNYVSYGNRATKSKLP</t>
  </si>
  <si>
    <t>MAPKHAKSSSSEQKQGAVASVVRRTTRQVVKETVEVAVITPTTDTAATTLTRDPALLSDFNSGSAVSEVVKEIVQDKLYPEADSGKRGQLGQRTATKSVPVAEKQQPKTEAKPKPEKQQEEKKRRRRRRGKMGEEVGYKRYMFRVLKQVHPGVGISGKAMTVLNGFMNDMFERLAGEAARLTDYTARRTMSAREVQWAVRLVLRGELGKHAVAEGTKAVSNYVSYSGGGAK</t>
  </si>
  <si>
    <t>QVVKETVEVAVITPTTDTAATTLTRDPALLSDFNSGSAVSEVVKEIVQDKLYPEADSGKRGQLGQRTATKSVPVAEKQQPKTEAKPKPEKQQEEKKRRRRRRGKMGEEVGYKRYMFRVLKQVHPGVGISGKAMTVLNGFMNDMFERLAGEAARLTDYTARRTMSAREVQWAVRLVLRGELGKHAVAEGTKAVSNYVSYSGGGAK</t>
  </si>
  <si>
    <t>MAPKRAEKLVVRSTKKVVESIVQVSVVGKRLTQVIPQAQKVSPNSDITTENKAEQENNTHQDGGVQNQEEEQKGVVNEEAKEEKNKSKTAKEQNGKEKKRGRKKRNIEGYQRYVYGVLKQVHPEMGISSKCMTALNNLMNDMFERLTFEVSKLTDYTGHMTLSSREIQGVVRLVLPGELEKHAIAEGVKAVNNYTSYDA</t>
  </si>
  <si>
    <t>MAPKRAEKLVVRSTKKVVESSVLVSVVGKRLTRGKKDTQTTDGEEEVGSQEHLVVIPIQEVTPQAQKDSPNSAITTENKAEQENNTQDGGVENNQEEEEEHEEVKEKKNKAKTPKGKNGKEKKRGRKKGRRSVEGYQRYVYRVLKQVHPEMGISSKCMTVLNNLMNDMFERLAFEASKLKDYTGHMTLSSREIQGAVRLVLPGELGKHAIAEGVKAVNNYTSYDA</t>
  </si>
  <si>
    <t>MAPKRAQKLVVRSTKKVVESSVQVSVVSSSSRKRQTRGNKDNIQTEEAVGEEKHVMVIPIQEGNPQAQKDSSTSAMTNENKGEQENSVQDDGVQNEEKKKKGENEEVKEEKKGRFPKGSNGKEKKLGKKKGRRSAEGYQRYVYRVLKQVHPEMGISSKCMTILNNLMNDMFERLAGEASKLKDYTGHMTLSSREIQGAVKLVLPGELGKHAIAEGVKAVNNFTSYDA</t>
  </si>
  <si>
    <t>MAPKKSPKKKAVGAVVKTTTKVIQETVQVSVIQTKPKPQQETPQTENNKNGPKDIEIQDVTTPTPTPKKATKTIPTQDTAKKTKKDSAQGATKKRKRSVEGYKRYVYKVLKQVHPDIGISSKAMTIVNNLMTDMFERLADEAARLTKYTKKMTLSSREIQGAVKLVLPGELGKHAVAEGAKAVTNYVQYASGPSKP</t>
  </si>
  <si>
    <t>MAPKKTARKVVKTTKIVEETVEVVSIPGSQSQQNPTQIQTELISERKEEQSSITTKSIPIQESDHDDQDEEETETQDQDHPDLSTPPRKEAPPRQVEPKPEPKGKGEGGGEGYKRYVFRVLKQVHPGMGISSRAMIVINNFMNDMFERIAEEGSRLNKQNKKMTMSAREIQGAVKLVLPGELGKHAVAEGAKAVTNYVNFGFHKK</t>
  </si>
  <si>
    <t>MAPRKPKVVSVTKKKKVVEETIKVTVTEEGDPCVITETANDQETQDLTFSIPVGENVTTVEIPVEVPDERSLPVGENVTTVKIPVDDRDESSPQPPETPVEVRDEPSPQPPETPASKSEGTLKKTDKVEKKQENKKKKKKKKRDDLAGDEYRRYVYKVMKQVHPDLGITSKAMTVVNMFMGDMFERIAQEAARLSDYTKRRTLSSREIEAAVRLVLPGELSRHAVAEGSKAVSNFVGYDSRKR</t>
  </si>
  <si>
    <t>Tail size (amino acid number)</t>
  </si>
  <si>
    <t>Body size (amino acid number)</t>
  </si>
  <si>
    <t>Tail proportion (%)</t>
  </si>
  <si>
    <t>Body proportion (%)</t>
  </si>
  <si>
    <t>Tail IDR (Y/N)</t>
  </si>
  <si>
    <t>Protein sequence</t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 xml:space="preserve"> List of H2B.8 homologs identified in flowering plant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fill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fill"/>
    </xf>
    <xf numFmtId="0" fontId="4" fillId="0" borderId="2" xfId="0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B1B45-85F2-43F0-A61F-3227DBA515F5}">
  <dimension ref="A1:J61"/>
  <sheetViews>
    <sheetView tabSelected="1" zoomScaleNormal="100" workbookViewId="0"/>
  </sheetViews>
  <sheetFormatPr baseColWidth="10" defaultColWidth="8.6640625" defaultRowHeight="16" x14ac:dyDescent="0.2"/>
  <cols>
    <col min="1" max="1" width="26.5" style="2" customWidth="1"/>
    <col min="2" max="2" width="20.1640625" style="2" bestFit="1" customWidth="1"/>
    <col min="3" max="3" width="27.6640625" style="2" bestFit="1" customWidth="1"/>
    <col min="4" max="4" width="25.1640625" style="2" bestFit="1" customWidth="1"/>
    <col min="5" max="5" width="29.33203125" style="2" bestFit="1" customWidth="1"/>
    <col min="6" max="6" width="30.6640625" style="2" bestFit="1" customWidth="1"/>
    <col min="7" max="7" width="19.6640625" style="2" bestFit="1" customWidth="1"/>
    <col min="8" max="8" width="21" style="2" bestFit="1" customWidth="1"/>
    <col min="9" max="9" width="15.5" style="2" bestFit="1" customWidth="1"/>
    <col min="10" max="10" width="17.1640625" style="2" customWidth="1"/>
    <col min="11" max="16384" width="8.6640625" style="1"/>
  </cols>
  <sheetData>
    <row r="1" spans="1:10" x14ac:dyDescent="0.2">
      <c r="A1" s="2" t="s">
        <v>169</v>
      </c>
    </row>
    <row r="2" spans="1:10" ht="17" thickBot="1" x14ac:dyDescent="0.25"/>
    <row r="3" spans="1:10" ht="17" thickBot="1" x14ac:dyDescent="0.25">
      <c r="A3" s="3" t="s">
        <v>0</v>
      </c>
      <c r="B3" s="3" t="s">
        <v>1</v>
      </c>
      <c r="C3" s="3" t="s">
        <v>8</v>
      </c>
      <c r="D3" s="4" t="s">
        <v>2</v>
      </c>
      <c r="E3" s="5" t="s">
        <v>163</v>
      </c>
      <c r="F3" s="5" t="s">
        <v>164</v>
      </c>
      <c r="G3" s="5" t="s">
        <v>165</v>
      </c>
      <c r="H3" s="5" t="s">
        <v>166</v>
      </c>
      <c r="I3" s="4" t="s">
        <v>167</v>
      </c>
      <c r="J3" s="6" t="s">
        <v>168</v>
      </c>
    </row>
    <row r="4" spans="1:10" x14ac:dyDescent="0.2">
      <c r="A4" s="15" t="s">
        <v>3</v>
      </c>
      <c r="B4" s="7" t="s">
        <v>4</v>
      </c>
      <c r="C4" s="7" t="s">
        <v>5</v>
      </c>
      <c r="D4" s="8">
        <v>243</v>
      </c>
      <c r="E4" s="8">
        <v>137</v>
      </c>
      <c r="F4" s="8">
        <f>D4-E4</f>
        <v>106</v>
      </c>
      <c r="G4" s="9">
        <v>56.378600823045268</v>
      </c>
      <c r="H4" s="9">
        <v>43.621399176954732</v>
      </c>
      <c r="I4" s="8" t="s">
        <v>110</v>
      </c>
      <c r="J4" s="10" t="s">
        <v>162</v>
      </c>
    </row>
    <row r="5" spans="1:10" x14ac:dyDescent="0.2">
      <c r="A5" s="15" t="s">
        <v>42</v>
      </c>
      <c r="B5" s="7" t="s">
        <v>4</v>
      </c>
      <c r="C5" s="7" t="s">
        <v>43</v>
      </c>
      <c r="D5" s="8">
        <v>204</v>
      </c>
      <c r="E5" s="8">
        <v>98</v>
      </c>
      <c r="F5" s="8">
        <f t="shared" ref="F5:F55" si="0">D5-E5</f>
        <v>106</v>
      </c>
      <c r="G5" s="9">
        <v>48.03921568627451</v>
      </c>
      <c r="H5" s="9">
        <v>51.960784313725497</v>
      </c>
      <c r="I5" s="8" t="s">
        <v>110</v>
      </c>
      <c r="J5" s="10" t="s">
        <v>146</v>
      </c>
    </row>
    <row r="6" spans="1:10" x14ac:dyDescent="0.2">
      <c r="A6" s="15" t="s">
        <v>6</v>
      </c>
      <c r="B6" s="7" t="s">
        <v>4</v>
      </c>
      <c r="C6" s="7" t="s">
        <v>7</v>
      </c>
      <c r="D6" s="8">
        <v>248</v>
      </c>
      <c r="E6" s="8">
        <v>142</v>
      </c>
      <c r="F6" s="8">
        <f t="shared" si="0"/>
        <v>106</v>
      </c>
      <c r="G6" s="9">
        <v>57.258064516129039</v>
      </c>
      <c r="H6" s="9">
        <v>42.741935483870968</v>
      </c>
      <c r="I6" s="8" t="s">
        <v>110</v>
      </c>
      <c r="J6" s="10" t="s">
        <v>147</v>
      </c>
    </row>
    <row r="7" spans="1:10" x14ac:dyDescent="0.2">
      <c r="A7" s="15" t="s">
        <v>10</v>
      </c>
      <c r="B7" s="7" t="s">
        <v>4</v>
      </c>
      <c r="C7" s="7" t="s">
        <v>9</v>
      </c>
      <c r="D7" s="8">
        <v>257</v>
      </c>
      <c r="E7" s="8">
        <v>151</v>
      </c>
      <c r="F7" s="8">
        <f t="shared" si="0"/>
        <v>106</v>
      </c>
      <c r="G7" s="9">
        <v>58.754863813229576</v>
      </c>
      <c r="H7" s="9">
        <v>41.245136186770424</v>
      </c>
      <c r="I7" s="8" t="s">
        <v>110</v>
      </c>
      <c r="J7" s="10" t="s">
        <v>148</v>
      </c>
    </row>
    <row r="8" spans="1:10" x14ac:dyDescent="0.2">
      <c r="A8" s="15" t="s">
        <v>11</v>
      </c>
      <c r="B8" s="7" t="s">
        <v>4</v>
      </c>
      <c r="C8" s="7" t="s">
        <v>12</v>
      </c>
      <c r="D8" s="8">
        <v>222</v>
      </c>
      <c r="E8" s="8">
        <v>122</v>
      </c>
      <c r="F8" s="8">
        <f t="shared" si="0"/>
        <v>100</v>
      </c>
      <c r="G8" s="9">
        <v>54.954954954954957</v>
      </c>
      <c r="H8" s="9">
        <v>45.045045045045043</v>
      </c>
      <c r="I8" s="8" t="s">
        <v>110</v>
      </c>
      <c r="J8" s="10" t="s">
        <v>149</v>
      </c>
    </row>
    <row r="9" spans="1:10" x14ac:dyDescent="0.2">
      <c r="A9" s="15" t="s">
        <v>14</v>
      </c>
      <c r="B9" s="7" t="s">
        <v>4</v>
      </c>
      <c r="C9" s="7" t="s">
        <v>13</v>
      </c>
      <c r="D9" s="8">
        <v>227</v>
      </c>
      <c r="E9" s="8">
        <v>128</v>
      </c>
      <c r="F9" s="8">
        <f t="shared" si="0"/>
        <v>99</v>
      </c>
      <c r="G9" s="9">
        <v>56.38766519823789</v>
      </c>
      <c r="H9" s="9">
        <v>43.612334801762117</v>
      </c>
      <c r="I9" s="8" t="s">
        <v>110</v>
      </c>
      <c r="J9" s="10" t="s">
        <v>150</v>
      </c>
    </row>
    <row r="10" spans="1:10" x14ac:dyDescent="0.2">
      <c r="A10" s="15" t="s">
        <v>15</v>
      </c>
      <c r="B10" s="7" t="s">
        <v>4</v>
      </c>
      <c r="C10" s="7" t="s">
        <v>16</v>
      </c>
      <c r="D10" s="8">
        <v>305</v>
      </c>
      <c r="E10" s="8">
        <v>200</v>
      </c>
      <c r="F10" s="8">
        <f t="shared" si="0"/>
        <v>105</v>
      </c>
      <c r="G10" s="9">
        <v>65.573770491803273</v>
      </c>
      <c r="H10" s="9">
        <v>34.42622950819672</v>
      </c>
      <c r="I10" s="8" t="s">
        <v>110</v>
      </c>
      <c r="J10" s="10" t="s">
        <v>151</v>
      </c>
    </row>
    <row r="11" spans="1:10" x14ac:dyDescent="0.2">
      <c r="A11" s="15" t="s">
        <v>17</v>
      </c>
      <c r="B11" s="7" t="s">
        <v>4</v>
      </c>
      <c r="C11" s="7" t="s">
        <v>18</v>
      </c>
      <c r="D11" s="8">
        <v>321</v>
      </c>
      <c r="E11" s="8">
        <v>214</v>
      </c>
      <c r="F11" s="8">
        <f t="shared" si="0"/>
        <v>107</v>
      </c>
      <c r="G11" s="9">
        <v>66.666666666666657</v>
      </c>
      <c r="H11" s="9">
        <v>33.333333333333329</v>
      </c>
      <c r="I11" s="8" t="s">
        <v>110</v>
      </c>
      <c r="J11" s="10" t="s">
        <v>152</v>
      </c>
    </row>
    <row r="12" spans="1:10" x14ac:dyDescent="0.2">
      <c r="A12" s="15" t="s">
        <v>20</v>
      </c>
      <c r="B12" s="7" t="s">
        <v>4</v>
      </c>
      <c r="C12" s="7" t="s">
        <v>19</v>
      </c>
      <c r="D12" s="8">
        <v>216</v>
      </c>
      <c r="E12" s="8">
        <v>111</v>
      </c>
      <c r="F12" s="8">
        <f t="shared" si="0"/>
        <v>105</v>
      </c>
      <c r="G12" s="9">
        <v>51.388888888888886</v>
      </c>
      <c r="H12" s="9">
        <v>48.611111111111107</v>
      </c>
      <c r="I12" s="8" t="s">
        <v>110</v>
      </c>
      <c r="J12" s="10" t="s">
        <v>153</v>
      </c>
    </row>
    <row r="13" spans="1:10" x14ac:dyDescent="0.2">
      <c r="A13" s="15" t="s">
        <v>21</v>
      </c>
      <c r="B13" s="7" t="s">
        <v>4</v>
      </c>
      <c r="C13" s="7" t="s">
        <v>22</v>
      </c>
      <c r="D13" s="8">
        <v>166</v>
      </c>
      <c r="E13" s="8">
        <v>66</v>
      </c>
      <c r="F13" s="8">
        <f t="shared" si="0"/>
        <v>100</v>
      </c>
      <c r="G13" s="9">
        <v>39.75903614457831</v>
      </c>
      <c r="H13" s="9">
        <v>60.24096385542169</v>
      </c>
      <c r="I13" s="8" t="s">
        <v>110</v>
      </c>
      <c r="J13" s="10" t="s">
        <v>154</v>
      </c>
    </row>
    <row r="14" spans="1:10" x14ac:dyDescent="0.2">
      <c r="A14" s="15" t="s">
        <v>23</v>
      </c>
      <c r="B14" s="7" t="s">
        <v>4</v>
      </c>
      <c r="C14" s="7" t="s">
        <v>24</v>
      </c>
      <c r="D14" s="8">
        <v>231</v>
      </c>
      <c r="E14" s="8">
        <v>122</v>
      </c>
      <c r="F14" s="8">
        <f t="shared" si="0"/>
        <v>109</v>
      </c>
      <c r="G14" s="9">
        <v>52.813852813852812</v>
      </c>
      <c r="H14" s="9">
        <v>47.186147186147188</v>
      </c>
      <c r="I14" s="8" t="s">
        <v>110</v>
      </c>
      <c r="J14" s="10" t="s">
        <v>155</v>
      </c>
    </row>
    <row r="15" spans="1:10" x14ac:dyDescent="0.2">
      <c r="A15" s="15" t="s">
        <v>25</v>
      </c>
      <c r="B15" s="7" t="s">
        <v>4</v>
      </c>
      <c r="C15" s="7" t="s">
        <v>26</v>
      </c>
      <c r="D15" s="8">
        <v>204</v>
      </c>
      <c r="E15" s="8">
        <v>95</v>
      </c>
      <c r="F15" s="8">
        <f t="shared" si="0"/>
        <v>109</v>
      </c>
      <c r="G15" s="9">
        <v>46.568627450980394</v>
      </c>
      <c r="H15" s="9">
        <v>53.431372549019606</v>
      </c>
      <c r="I15" s="8" t="s">
        <v>110</v>
      </c>
      <c r="J15" s="10" t="s">
        <v>156</v>
      </c>
    </row>
    <row r="16" spans="1:10" x14ac:dyDescent="0.2">
      <c r="A16" s="15" t="s">
        <v>27</v>
      </c>
      <c r="B16" s="7" t="s">
        <v>4</v>
      </c>
      <c r="C16" s="7" t="s">
        <v>28</v>
      </c>
      <c r="D16" s="8">
        <v>199</v>
      </c>
      <c r="E16" s="8">
        <v>100</v>
      </c>
      <c r="F16" s="8">
        <f t="shared" si="0"/>
        <v>99</v>
      </c>
      <c r="G16" s="9">
        <v>50.251256281407031</v>
      </c>
      <c r="H16" s="9">
        <v>49.748743718592962</v>
      </c>
      <c r="I16" s="8" t="s">
        <v>110</v>
      </c>
      <c r="J16" s="10" t="s">
        <v>157</v>
      </c>
    </row>
    <row r="17" spans="1:10" x14ac:dyDescent="0.2">
      <c r="A17" s="15" t="s">
        <v>27</v>
      </c>
      <c r="B17" s="7" t="s">
        <v>4</v>
      </c>
      <c r="C17" s="7" t="s">
        <v>29</v>
      </c>
      <c r="D17" s="8">
        <v>225</v>
      </c>
      <c r="E17" s="8">
        <v>126</v>
      </c>
      <c r="F17" s="8">
        <f t="shared" si="0"/>
        <v>99</v>
      </c>
      <c r="G17" s="9">
        <v>56.000000000000007</v>
      </c>
      <c r="H17" s="9">
        <v>44</v>
      </c>
      <c r="I17" s="8" t="s">
        <v>110</v>
      </c>
      <c r="J17" s="10" t="s">
        <v>158</v>
      </c>
    </row>
    <row r="18" spans="1:10" x14ac:dyDescent="0.2">
      <c r="A18" s="15" t="s">
        <v>30</v>
      </c>
      <c r="B18" s="7" t="s">
        <v>4</v>
      </c>
      <c r="C18" s="7" t="s">
        <v>31</v>
      </c>
      <c r="D18" s="8">
        <v>227</v>
      </c>
      <c r="E18" s="8">
        <v>128</v>
      </c>
      <c r="F18" s="8">
        <f t="shared" si="0"/>
        <v>99</v>
      </c>
      <c r="G18" s="9">
        <v>56.38766519823789</v>
      </c>
      <c r="H18" s="9">
        <v>43.612334801762117</v>
      </c>
      <c r="I18" s="8" t="s">
        <v>110</v>
      </c>
      <c r="J18" s="10" t="s">
        <v>159</v>
      </c>
    </row>
    <row r="19" spans="1:10" x14ac:dyDescent="0.2">
      <c r="A19" s="15" t="s">
        <v>32</v>
      </c>
      <c r="B19" s="7" t="s">
        <v>4</v>
      </c>
      <c r="C19" s="7" t="s">
        <v>33</v>
      </c>
      <c r="D19" s="8">
        <v>196</v>
      </c>
      <c r="E19" s="8">
        <v>92</v>
      </c>
      <c r="F19" s="8">
        <f t="shared" si="0"/>
        <v>104</v>
      </c>
      <c r="G19" s="9">
        <v>46.938775510204081</v>
      </c>
      <c r="H19" s="9">
        <v>53.061224489795919</v>
      </c>
      <c r="I19" s="8" t="s">
        <v>110</v>
      </c>
      <c r="J19" s="10" t="s">
        <v>160</v>
      </c>
    </row>
    <row r="20" spans="1:10" x14ac:dyDescent="0.2">
      <c r="A20" s="15" t="s">
        <v>34</v>
      </c>
      <c r="B20" s="7" t="s">
        <v>4</v>
      </c>
      <c r="C20" s="7" t="s">
        <v>35</v>
      </c>
      <c r="D20" s="8">
        <v>205</v>
      </c>
      <c r="E20" s="8">
        <v>103</v>
      </c>
      <c r="F20" s="8">
        <f t="shared" si="0"/>
        <v>102</v>
      </c>
      <c r="G20" s="9">
        <v>50.243902439024403</v>
      </c>
      <c r="H20" s="9">
        <v>49.756097560975611</v>
      </c>
      <c r="I20" s="8" t="s">
        <v>110</v>
      </c>
      <c r="J20" s="10" t="s">
        <v>161</v>
      </c>
    </row>
    <row r="21" spans="1:10" x14ac:dyDescent="0.2">
      <c r="A21" s="15" t="s">
        <v>36</v>
      </c>
      <c r="B21" s="7" t="s">
        <v>4</v>
      </c>
      <c r="C21" s="7" t="s">
        <v>37</v>
      </c>
      <c r="D21" s="8">
        <v>270</v>
      </c>
      <c r="E21" s="8">
        <v>163</v>
      </c>
      <c r="F21" s="8">
        <f t="shared" si="0"/>
        <v>107</v>
      </c>
      <c r="G21" s="9">
        <v>60.370370370370374</v>
      </c>
      <c r="H21" s="9">
        <v>39.629629629629633</v>
      </c>
      <c r="I21" s="8" t="s">
        <v>110</v>
      </c>
      <c r="J21" s="10" t="s">
        <v>111</v>
      </c>
    </row>
    <row r="22" spans="1:10" x14ac:dyDescent="0.2">
      <c r="A22" s="15" t="s">
        <v>39</v>
      </c>
      <c r="B22" s="7" t="s">
        <v>4</v>
      </c>
      <c r="C22" s="7" t="s">
        <v>38</v>
      </c>
      <c r="D22" s="8">
        <v>273</v>
      </c>
      <c r="E22" s="8">
        <v>163</v>
      </c>
      <c r="F22" s="8">
        <f t="shared" si="0"/>
        <v>110</v>
      </c>
      <c r="G22" s="9">
        <v>59.706959706959708</v>
      </c>
      <c r="H22" s="9">
        <v>40.293040293040292</v>
      </c>
      <c r="I22" s="8" t="s">
        <v>110</v>
      </c>
      <c r="J22" s="10" t="s">
        <v>112</v>
      </c>
    </row>
    <row r="23" spans="1:10" x14ac:dyDescent="0.2">
      <c r="A23" s="15" t="s">
        <v>41</v>
      </c>
      <c r="B23" s="7" t="s">
        <v>4</v>
      </c>
      <c r="C23" s="7" t="s">
        <v>40</v>
      </c>
      <c r="D23" s="8">
        <v>283</v>
      </c>
      <c r="E23" s="8">
        <v>173</v>
      </c>
      <c r="F23" s="8">
        <f t="shared" si="0"/>
        <v>110</v>
      </c>
      <c r="G23" s="9">
        <v>61.130742049469966</v>
      </c>
      <c r="H23" s="9">
        <v>38.869257950530034</v>
      </c>
      <c r="I23" s="8" t="s">
        <v>110</v>
      </c>
      <c r="J23" s="10" t="s">
        <v>113</v>
      </c>
    </row>
    <row r="24" spans="1:10" x14ac:dyDescent="0.2">
      <c r="A24" s="15" t="s">
        <v>44</v>
      </c>
      <c r="B24" s="7" t="s">
        <v>4</v>
      </c>
      <c r="C24" s="7" t="s">
        <v>45</v>
      </c>
      <c r="D24" s="8">
        <v>207</v>
      </c>
      <c r="E24" s="8">
        <v>101</v>
      </c>
      <c r="F24" s="8">
        <f t="shared" si="0"/>
        <v>106</v>
      </c>
      <c r="G24" s="9">
        <v>48.792270531401002</v>
      </c>
      <c r="H24" s="9">
        <v>51.207729468599041</v>
      </c>
      <c r="I24" s="8" t="s">
        <v>110</v>
      </c>
      <c r="J24" s="10" t="s">
        <v>114</v>
      </c>
    </row>
    <row r="25" spans="1:10" x14ac:dyDescent="0.2">
      <c r="A25" s="15" t="s">
        <v>46</v>
      </c>
      <c r="B25" s="7" t="s">
        <v>4</v>
      </c>
      <c r="C25" s="7" t="s">
        <v>47</v>
      </c>
      <c r="D25" s="8">
        <v>210</v>
      </c>
      <c r="E25" s="8">
        <v>101</v>
      </c>
      <c r="F25" s="8">
        <f t="shared" si="0"/>
        <v>109</v>
      </c>
      <c r="G25" s="9">
        <v>48.095238095238095</v>
      </c>
      <c r="H25" s="9">
        <v>51.904761904761912</v>
      </c>
      <c r="I25" s="8" t="s">
        <v>110</v>
      </c>
      <c r="J25" s="10" t="s">
        <v>115</v>
      </c>
    </row>
    <row r="26" spans="1:10" x14ac:dyDescent="0.2">
      <c r="A26" s="15" t="s">
        <v>49</v>
      </c>
      <c r="B26" s="7" t="s">
        <v>4</v>
      </c>
      <c r="C26" s="7" t="s">
        <v>48</v>
      </c>
      <c r="D26" s="8">
        <v>208</v>
      </c>
      <c r="E26" s="8">
        <v>102</v>
      </c>
      <c r="F26" s="8">
        <f t="shared" si="0"/>
        <v>106</v>
      </c>
      <c r="G26" s="9">
        <v>49.038461538461533</v>
      </c>
      <c r="H26" s="9">
        <v>50.96153846153846</v>
      </c>
      <c r="I26" s="8" t="s">
        <v>110</v>
      </c>
      <c r="J26" s="10" t="s">
        <v>116</v>
      </c>
    </row>
    <row r="27" spans="1:10" x14ac:dyDescent="0.2">
      <c r="A27" s="15" t="s">
        <v>50</v>
      </c>
      <c r="B27" s="7" t="s">
        <v>4</v>
      </c>
      <c r="C27" s="7" t="s">
        <v>51</v>
      </c>
      <c r="D27" s="8">
        <v>208</v>
      </c>
      <c r="E27" s="8">
        <v>102</v>
      </c>
      <c r="F27" s="8">
        <f t="shared" si="0"/>
        <v>106</v>
      </c>
      <c r="G27" s="9">
        <v>49.038461538461533</v>
      </c>
      <c r="H27" s="9">
        <v>50.96153846153846</v>
      </c>
      <c r="I27" s="8" t="s">
        <v>110</v>
      </c>
      <c r="J27" s="10" t="s">
        <v>117</v>
      </c>
    </row>
    <row r="28" spans="1:10" x14ac:dyDescent="0.2">
      <c r="A28" s="15" t="s">
        <v>52</v>
      </c>
      <c r="B28" s="7" t="s">
        <v>4</v>
      </c>
      <c r="C28" s="7" t="s">
        <v>109</v>
      </c>
      <c r="D28" s="8">
        <v>251</v>
      </c>
      <c r="E28" s="8">
        <v>142</v>
      </c>
      <c r="F28" s="8">
        <f t="shared" si="0"/>
        <v>109</v>
      </c>
      <c r="G28" s="9">
        <v>56.573705179282875</v>
      </c>
      <c r="H28" s="9">
        <v>43.426294820717132</v>
      </c>
      <c r="I28" s="8" t="s">
        <v>110</v>
      </c>
      <c r="J28" s="10" t="s">
        <v>118</v>
      </c>
    </row>
    <row r="29" spans="1:10" x14ac:dyDescent="0.2">
      <c r="A29" s="15" t="s">
        <v>54</v>
      </c>
      <c r="B29" s="7" t="s">
        <v>4</v>
      </c>
      <c r="C29" s="7" t="s">
        <v>53</v>
      </c>
      <c r="D29" s="8">
        <v>287</v>
      </c>
      <c r="E29" s="8">
        <v>173</v>
      </c>
      <c r="F29" s="8">
        <f t="shared" si="0"/>
        <v>114</v>
      </c>
      <c r="G29" s="9">
        <v>60.278745644599304</v>
      </c>
      <c r="H29" s="9">
        <v>39.721254355400696</v>
      </c>
      <c r="I29" s="8" t="s">
        <v>110</v>
      </c>
      <c r="J29" s="10" t="s">
        <v>119</v>
      </c>
    </row>
    <row r="30" spans="1:10" x14ac:dyDescent="0.2">
      <c r="A30" s="15" t="s">
        <v>56</v>
      </c>
      <c r="B30" s="7" t="s">
        <v>4</v>
      </c>
      <c r="C30" s="7" t="s">
        <v>55</v>
      </c>
      <c r="D30" s="8">
        <v>227</v>
      </c>
      <c r="E30" s="8">
        <v>122</v>
      </c>
      <c r="F30" s="8">
        <f t="shared" si="0"/>
        <v>105</v>
      </c>
      <c r="G30" s="9">
        <v>53.744493392070481</v>
      </c>
      <c r="H30" s="9">
        <v>46.255506607929512</v>
      </c>
      <c r="I30" s="8" t="s">
        <v>110</v>
      </c>
      <c r="J30" s="10" t="s">
        <v>120</v>
      </c>
    </row>
    <row r="31" spans="1:10" x14ac:dyDescent="0.2">
      <c r="A31" s="15" t="s">
        <v>58</v>
      </c>
      <c r="B31" s="7" t="s">
        <v>4</v>
      </c>
      <c r="C31" s="7" t="s">
        <v>57</v>
      </c>
      <c r="D31" s="8">
        <v>233</v>
      </c>
      <c r="E31" s="8">
        <v>122</v>
      </c>
      <c r="F31" s="8">
        <f t="shared" si="0"/>
        <v>111</v>
      </c>
      <c r="G31" s="9">
        <v>52.360515021459229</v>
      </c>
      <c r="H31" s="9">
        <v>47.639484978540771</v>
      </c>
      <c r="I31" s="8" t="s">
        <v>110</v>
      </c>
      <c r="J31" s="10" t="s">
        <v>121</v>
      </c>
    </row>
    <row r="32" spans="1:10" x14ac:dyDescent="0.2">
      <c r="A32" s="15" t="s">
        <v>60</v>
      </c>
      <c r="B32" s="7" t="s">
        <v>4</v>
      </c>
      <c r="C32" s="7" t="s">
        <v>59</v>
      </c>
      <c r="D32" s="8">
        <v>163</v>
      </c>
      <c r="E32" s="8">
        <v>63</v>
      </c>
      <c r="F32" s="8">
        <f t="shared" si="0"/>
        <v>100</v>
      </c>
      <c r="G32" s="9">
        <v>38.650306748466257</v>
      </c>
      <c r="H32" s="9">
        <v>61.349693251533743</v>
      </c>
      <c r="I32" s="8" t="s">
        <v>110</v>
      </c>
      <c r="J32" s="10" t="s">
        <v>122</v>
      </c>
    </row>
    <row r="33" spans="1:10" x14ac:dyDescent="0.2">
      <c r="A33" s="15" t="s">
        <v>62</v>
      </c>
      <c r="B33" s="7" t="s">
        <v>4</v>
      </c>
      <c r="C33" s="7" t="s">
        <v>61</v>
      </c>
      <c r="D33" s="8">
        <v>260</v>
      </c>
      <c r="E33" s="8">
        <v>152</v>
      </c>
      <c r="F33" s="8">
        <f t="shared" si="0"/>
        <v>108</v>
      </c>
      <c r="G33" s="9">
        <v>58.461538461538467</v>
      </c>
      <c r="H33" s="9">
        <v>41.53846153846154</v>
      </c>
      <c r="I33" s="8" t="s">
        <v>110</v>
      </c>
      <c r="J33" s="10" t="s">
        <v>123</v>
      </c>
    </row>
    <row r="34" spans="1:10" x14ac:dyDescent="0.2">
      <c r="A34" s="15" t="s">
        <v>63</v>
      </c>
      <c r="B34" s="7" t="s">
        <v>4</v>
      </c>
      <c r="C34" s="7" t="s">
        <v>64</v>
      </c>
      <c r="D34" s="8">
        <v>261</v>
      </c>
      <c r="E34" s="8">
        <v>153</v>
      </c>
      <c r="F34" s="8">
        <f t="shared" si="0"/>
        <v>108</v>
      </c>
      <c r="G34" s="9">
        <v>58.620689655172406</v>
      </c>
      <c r="H34" s="9">
        <v>41.379310344827587</v>
      </c>
      <c r="I34" s="8" t="s">
        <v>110</v>
      </c>
      <c r="J34" s="10" t="s">
        <v>124</v>
      </c>
    </row>
    <row r="35" spans="1:10" x14ac:dyDescent="0.2">
      <c r="A35" s="15" t="s">
        <v>66</v>
      </c>
      <c r="B35" s="7" t="s">
        <v>4</v>
      </c>
      <c r="C35" s="7" t="s">
        <v>65</v>
      </c>
      <c r="D35" s="8">
        <v>327</v>
      </c>
      <c r="E35" s="8">
        <v>212</v>
      </c>
      <c r="F35" s="8">
        <f t="shared" si="0"/>
        <v>115</v>
      </c>
      <c r="G35" s="9">
        <v>64.831804281345569</v>
      </c>
      <c r="H35" s="9">
        <v>35.168195718654431</v>
      </c>
      <c r="I35" s="8" t="s">
        <v>110</v>
      </c>
      <c r="J35" s="10" t="s">
        <v>125</v>
      </c>
    </row>
    <row r="36" spans="1:10" x14ac:dyDescent="0.2">
      <c r="A36" s="15" t="s">
        <v>68</v>
      </c>
      <c r="B36" s="7" t="s">
        <v>4</v>
      </c>
      <c r="C36" s="7" t="s">
        <v>67</v>
      </c>
      <c r="D36" s="8">
        <v>219</v>
      </c>
      <c r="E36" s="8">
        <v>114</v>
      </c>
      <c r="F36" s="8">
        <f t="shared" si="0"/>
        <v>105</v>
      </c>
      <c r="G36" s="9">
        <v>52.054794520547944</v>
      </c>
      <c r="H36" s="9">
        <v>47.945205479452049</v>
      </c>
      <c r="I36" s="8" t="s">
        <v>110</v>
      </c>
      <c r="J36" s="10" t="s">
        <v>126</v>
      </c>
    </row>
    <row r="37" spans="1:10" ht="17" thickBot="1" x14ac:dyDescent="0.25">
      <c r="A37" s="15" t="s">
        <v>73</v>
      </c>
      <c r="B37" s="7" t="s">
        <v>4</v>
      </c>
      <c r="C37" s="7" t="s">
        <v>72</v>
      </c>
      <c r="D37" s="8">
        <v>220</v>
      </c>
      <c r="E37" s="8">
        <v>117</v>
      </c>
      <c r="F37" s="8">
        <f t="shared" si="0"/>
        <v>103</v>
      </c>
      <c r="G37" s="9">
        <v>53.181818181818187</v>
      </c>
      <c r="H37" s="9">
        <v>46.81818181818182</v>
      </c>
      <c r="I37" s="8" t="s">
        <v>110</v>
      </c>
      <c r="J37" s="10" t="s">
        <v>127</v>
      </c>
    </row>
    <row r="38" spans="1:10" ht="17" thickBot="1" x14ac:dyDescent="0.25">
      <c r="A38" s="16" t="s">
        <v>69</v>
      </c>
      <c r="B38" s="11" t="s">
        <v>71</v>
      </c>
      <c r="C38" s="11" t="s">
        <v>70</v>
      </c>
      <c r="D38" s="12">
        <v>253</v>
      </c>
      <c r="E38" s="12">
        <v>149</v>
      </c>
      <c r="F38" s="12">
        <f t="shared" si="0"/>
        <v>104</v>
      </c>
      <c r="G38" s="13">
        <v>58.89328063241107</v>
      </c>
      <c r="H38" s="13">
        <v>41.106719367588937</v>
      </c>
      <c r="I38" s="12" t="s">
        <v>110</v>
      </c>
      <c r="J38" s="14" t="s">
        <v>128</v>
      </c>
    </row>
    <row r="39" spans="1:10" x14ac:dyDescent="0.2">
      <c r="A39" s="15" t="s">
        <v>74</v>
      </c>
      <c r="B39" s="7" t="s">
        <v>76</v>
      </c>
      <c r="C39" s="7" t="s">
        <v>75</v>
      </c>
      <c r="D39" s="8">
        <v>194</v>
      </c>
      <c r="E39" s="8">
        <v>87</v>
      </c>
      <c r="F39" s="8">
        <f t="shared" si="0"/>
        <v>107</v>
      </c>
      <c r="G39" s="9">
        <v>44.845360824742272</v>
      </c>
      <c r="H39" s="9">
        <v>55.154639175257735</v>
      </c>
      <c r="I39" s="8" t="s">
        <v>110</v>
      </c>
      <c r="J39" s="10" t="s">
        <v>129</v>
      </c>
    </row>
    <row r="40" spans="1:10" x14ac:dyDescent="0.2">
      <c r="A40" s="15" t="s">
        <v>103</v>
      </c>
      <c r="B40" s="7" t="s">
        <v>76</v>
      </c>
      <c r="C40" s="7" t="s">
        <v>104</v>
      </c>
      <c r="D40" s="8">
        <v>158</v>
      </c>
      <c r="E40" s="8">
        <v>43</v>
      </c>
      <c r="F40" s="8">
        <f t="shared" si="0"/>
        <v>115</v>
      </c>
      <c r="G40" s="9">
        <v>27.215189873417721</v>
      </c>
      <c r="H40" s="9">
        <v>72.784810126582272</v>
      </c>
      <c r="I40" s="8" t="s">
        <v>110</v>
      </c>
      <c r="J40" s="10" t="s">
        <v>130</v>
      </c>
    </row>
    <row r="41" spans="1:10" x14ac:dyDescent="0.2">
      <c r="A41" s="15" t="s">
        <v>108</v>
      </c>
      <c r="B41" s="7" t="s">
        <v>76</v>
      </c>
      <c r="C41" s="7" t="s">
        <v>107</v>
      </c>
      <c r="D41" s="8">
        <v>192</v>
      </c>
      <c r="E41" s="8">
        <v>90</v>
      </c>
      <c r="F41" s="8">
        <f t="shared" si="0"/>
        <v>102</v>
      </c>
      <c r="G41" s="9">
        <v>46.875</v>
      </c>
      <c r="H41" s="9">
        <v>53.125</v>
      </c>
      <c r="I41" s="8" t="s">
        <v>110</v>
      </c>
      <c r="J41" s="10" t="s">
        <v>131</v>
      </c>
    </row>
    <row r="42" spans="1:10" x14ac:dyDescent="0.2">
      <c r="A42" s="15" t="s">
        <v>81</v>
      </c>
      <c r="B42" s="7" t="s">
        <v>76</v>
      </c>
      <c r="C42" s="7" t="s">
        <v>82</v>
      </c>
      <c r="D42" s="8">
        <v>266</v>
      </c>
      <c r="E42" s="8">
        <v>155</v>
      </c>
      <c r="F42" s="8">
        <f t="shared" si="0"/>
        <v>111</v>
      </c>
      <c r="G42" s="9">
        <v>58.270676691729328</v>
      </c>
      <c r="H42" s="9">
        <v>41.729323308270679</v>
      </c>
      <c r="I42" s="8" t="s">
        <v>110</v>
      </c>
      <c r="J42" s="10" t="s">
        <v>132</v>
      </c>
    </row>
    <row r="43" spans="1:10" x14ac:dyDescent="0.2">
      <c r="A43" s="15" t="s">
        <v>87</v>
      </c>
      <c r="B43" s="7" t="s">
        <v>76</v>
      </c>
      <c r="C43" s="7" t="s">
        <v>86</v>
      </c>
      <c r="D43" s="8">
        <v>210</v>
      </c>
      <c r="E43" s="8">
        <v>109</v>
      </c>
      <c r="F43" s="8">
        <f t="shared" si="0"/>
        <v>101</v>
      </c>
      <c r="G43" s="9">
        <v>51.904761904761912</v>
      </c>
      <c r="H43" s="9">
        <v>48.095238095238095</v>
      </c>
      <c r="I43" s="8" t="s">
        <v>110</v>
      </c>
      <c r="J43" s="10" t="s">
        <v>133</v>
      </c>
    </row>
    <row r="44" spans="1:10" x14ac:dyDescent="0.2">
      <c r="A44" s="15" t="s">
        <v>96</v>
      </c>
      <c r="B44" s="7" t="s">
        <v>76</v>
      </c>
      <c r="C44" s="7" t="s">
        <v>95</v>
      </c>
      <c r="D44" s="8">
        <v>194</v>
      </c>
      <c r="E44" s="8">
        <v>92</v>
      </c>
      <c r="F44" s="8">
        <f t="shared" si="0"/>
        <v>102</v>
      </c>
      <c r="G44" s="9">
        <v>47.422680412371129</v>
      </c>
      <c r="H44" s="9">
        <v>52.577319587628871</v>
      </c>
      <c r="I44" s="8" t="s">
        <v>110</v>
      </c>
      <c r="J44" s="10" t="s">
        <v>134</v>
      </c>
    </row>
    <row r="45" spans="1:10" x14ac:dyDescent="0.2">
      <c r="A45" s="15" t="s">
        <v>78</v>
      </c>
      <c r="B45" s="7" t="s">
        <v>76</v>
      </c>
      <c r="C45" s="7" t="s">
        <v>77</v>
      </c>
      <c r="D45" s="8">
        <v>293</v>
      </c>
      <c r="E45" s="8">
        <v>178</v>
      </c>
      <c r="F45" s="8">
        <f t="shared" si="0"/>
        <v>115</v>
      </c>
      <c r="G45" s="9">
        <v>60.750853242320822</v>
      </c>
      <c r="H45" s="9">
        <v>39.249146757679185</v>
      </c>
      <c r="I45" s="8" t="s">
        <v>110</v>
      </c>
      <c r="J45" s="10" t="s">
        <v>135</v>
      </c>
    </row>
    <row r="46" spans="1:10" x14ac:dyDescent="0.2">
      <c r="A46" s="15" t="s">
        <v>79</v>
      </c>
      <c r="B46" s="7" t="s">
        <v>76</v>
      </c>
      <c r="C46" s="7" t="s">
        <v>80</v>
      </c>
      <c r="D46" s="8">
        <v>284</v>
      </c>
      <c r="E46" s="8">
        <v>175</v>
      </c>
      <c r="F46" s="8">
        <f t="shared" si="0"/>
        <v>109</v>
      </c>
      <c r="G46" s="9">
        <v>61.619718309859152</v>
      </c>
      <c r="H46" s="9">
        <v>38.380281690140841</v>
      </c>
      <c r="I46" s="8" t="s">
        <v>110</v>
      </c>
      <c r="J46" s="10" t="s">
        <v>136</v>
      </c>
    </row>
    <row r="47" spans="1:10" x14ac:dyDescent="0.2">
      <c r="A47" s="15" t="s">
        <v>94</v>
      </c>
      <c r="B47" s="7" t="s">
        <v>76</v>
      </c>
      <c r="C47" s="7" t="s">
        <v>93</v>
      </c>
      <c r="D47" s="8">
        <v>262</v>
      </c>
      <c r="E47" s="8">
        <v>151</v>
      </c>
      <c r="F47" s="8">
        <f t="shared" si="0"/>
        <v>111</v>
      </c>
      <c r="G47" s="9">
        <v>57.633587786259547</v>
      </c>
      <c r="H47" s="9">
        <v>42.366412213740453</v>
      </c>
      <c r="I47" s="8" t="s">
        <v>110</v>
      </c>
      <c r="J47" s="10" t="s">
        <v>137</v>
      </c>
    </row>
    <row r="48" spans="1:10" x14ac:dyDescent="0.2">
      <c r="A48" s="15" t="s">
        <v>88</v>
      </c>
      <c r="B48" s="7" t="s">
        <v>76</v>
      </c>
      <c r="C48" s="7" t="s">
        <v>89</v>
      </c>
      <c r="D48" s="8">
        <v>299</v>
      </c>
      <c r="E48" s="8">
        <v>185</v>
      </c>
      <c r="F48" s="8">
        <f t="shared" si="0"/>
        <v>114</v>
      </c>
      <c r="G48" s="9">
        <v>61.872909698996658</v>
      </c>
      <c r="H48" s="9">
        <v>38.127090301003349</v>
      </c>
      <c r="I48" s="8" t="s">
        <v>110</v>
      </c>
      <c r="J48" s="10" t="s">
        <v>138</v>
      </c>
    </row>
    <row r="49" spans="1:10" x14ac:dyDescent="0.2">
      <c r="A49" s="15" t="s">
        <v>92</v>
      </c>
      <c r="B49" s="7" t="s">
        <v>76</v>
      </c>
      <c r="C49" s="7" t="s">
        <v>90</v>
      </c>
      <c r="D49" s="8">
        <v>268</v>
      </c>
      <c r="E49" s="8">
        <v>214</v>
      </c>
      <c r="F49" s="8">
        <f t="shared" si="0"/>
        <v>54</v>
      </c>
      <c r="G49" s="9">
        <v>79.850746268656707</v>
      </c>
      <c r="H49" s="9">
        <v>20.149253731343283</v>
      </c>
      <c r="I49" s="8" t="s">
        <v>110</v>
      </c>
      <c r="J49" s="10" t="s">
        <v>139</v>
      </c>
    </row>
    <row r="50" spans="1:10" x14ac:dyDescent="0.2">
      <c r="A50" s="15" t="s">
        <v>92</v>
      </c>
      <c r="B50" s="7" t="s">
        <v>76</v>
      </c>
      <c r="C50" s="7" t="s">
        <v>91</v>
      </c>
      <c r="D50" s="8">
        <v>267</v>
      </c>
      <c r="E50" s="8">
        <v>214</v>
      </c>
      <c r="F50" s="8">
        <f t="shared" si="0"/>
        <v>53</v>
      </c>
      <c r="G50" s="9">
        <v>80.149812734082388</v>
      </c>
      <c r="H50" s="9">
        <v>19.850187265917604</v>
      </c>
      <c r="I50" s="8" t="s">
        <v>110</v>
      </c>
      <c r="J50" s="10" t="s">
        <v>140</v>
      </c>
    </row>
    <row r="51" spans="1:10" x14ac:dyDescent="0.2">
      <c r="A51" s="15" t="s">
        <v>97</v>
      </c>
      <c r="B51" s="7" t="s">
        <v>76</v>
      </c>
      <c r="C51" s="7" t="s">
        <v>99</v>
      </c>
      <c r="D51" s="8">
        <v>305</v>
      </c>
      <c r="E51" s="8">
        <v>192</v>
      </c>
      <c r="F51" s="8">
        <f t="shared" si="0"/>
        <v>113</v>
      </c>
      <c r="G51" s="9">
        <v>62.950819672131153</v>
      </c>
      <c r="H51" s="9">
        <v>37.049180327868854</v>
      </c>
      <c r="I51" s="8" t="s">
        <v>110</v>
      </c>
      <c r="J51" s="10" t="s">
        <v>141</v>
      </c>
    </row>
    <row r="52" spans="1:10" x14ac:dyDescent="0.2">
      <c r="A52" s="15" t="s">
        <v>98</v>
      </c>
      <c r="B52" s="7" t="s">
        <v>76</v>
      </c>
      <c r="C52" s="7" t="s">
        <v>100</v>
      </c>
      <c r="D52" s="8">
        <v>303</v>
      </c>
      <c r="E52" s="8">
        <v>206</v>
      </c>
      <c r="F52" s="8">
        <f t="shared" si="0"/>
        <v>97</v>
      </c>
      <c r="G52" s="9">
        <v>67.986798679867988</v>
      </c>
      <c r="H52" s="9">
        <v>32.013201320132012</v>
      </c>
      <c r="I52" s="8" t="s">
        <v>110</v>
      </c>
      <c r="J52" s="10" t="s">
        <v>142</v>
      </c>
    </row>
    <row r="53" spans="1:10" x14ac:dyDescent="0.2">
      <c r="A53" s="15" t="s">
        <v>101</v>
      </c>
      <c r="B53" s="7" t="s">
        <v>76</v>
      </c>
      <c r="C53" s="7" t="s">
        <v>102</v>
      </c>
      <c r="D53" s="8">
        <v>297</v>
      </c>
      <c r="E53" s="8">
        <v>199</v>
      </c>
      <c r="F53" s="8">
        <f t="shared" si="0"/>
        <v>98</v>
      </c>
      <c r="G53" s="9">
        <v>67.003367003367003</v>
      </c>
      <c r="H53" s="9">
        <v>32.996632996632997</v>
      </c>
      <c r="I53" s="8" t="s">
        <v>110</v>
      </c>
      <c r="J53" s="10" t="s">
        <v>143</v>
      </c>
    </row>
    <row r="54" spans="1:10" ht="17" thickBot="1" x14ac:dyDescent="0.25">
      <c r="A54" s="15" t="s">
        <v>105</v>
      </c>
      <c r="B54" s="7" t="s">
        <v>76</v>
      </c>
      <c r="C54" s="7" t="s">
        <v>106</v>
      </c>
      <c r="D54" s="8">
        <v>298</v>
      </c>
      <c r="E54" s="8">
        <v>200</v>
      </c>
      <c r="F54" s="8">
        <f t="shared" si="0"/>
        <v>98</v>
      </c>
      <c r="G54" s="9">
        <v>67.114093959731548</v>
      </c>
      <c r="H54" s="9">
        <v>32.885906040268459</v>
      </c>
      <c r="I54" s="8" t="s">
        <v>110</v>
      </c>
      <c r="J54" s="10" t="s">
        <v>144</v>
      </c>
    </row>
    <row r="55" spans="1:10" ht="17" thickBot="1" x14ac:dyDescent="0.25">
      <c r="A55" s="16" t="s">
        <v>83</v>
      </c>
      <c r="B55" s="11" t="s">
        <v>84</v>
      </c>
      <c r="C55" s="11" t="s">
        <v>85</v>
      </c>
      <c r="D55" s="12">
        <v>216</v>
      </c>
      <c r="E55" s="12">
        <v>109</v>
      </c>
      <c r="F55" s="12">
        <f t="shared" si="0"/>
        <v>107</v>
      </c>
      <c r="G55" s="13">
        <v>50.462962962962962</v>
      </c>
      <c r="H55" s="13">
        <v>49.537037037037038</v>
      </c>
      <c r="I55" s="12" t="s">
        <v>110</v>
      </c>
      <c r="J55" s="14" t="s">
        <v>145</v>
      </c>
    </row>
    <row r="61" spans="1:10" ht="15.75" customHeight="1" x14ac:dyDescent="0.2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y Buttress (JIC)</dc:creator>
  <cp:lastModifiedBy>Microsoft Office User</cp:lastModifiedBy>
  <dcterms:created xsi:type="dcterms:W3CDTF">2020-11-12T10:15:13Z</dcterms:created>
  <dcterms:modified xsi:type="dcterms:W3CDTF">2022-07-26T17:02:44Z</dcterms:modified>
</cp:coreProperties>
</file>